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a/Desktop/HRMass Nature communication/"/>
    </mc:Choice>
  </mc:AlternateContent>
  <xr:revisionPtr revIDLastSave="0" documentId="13_ncr:1_{755455C3-CCCE-5840-AB7D-2DEE47E46C03}" xr6:coauthVersionLast="45" xr6:coauthVersionMax="45" xr10:uidLastSave="{00000000-0000-0000-0000-000000000000}"/>
  <bookViews>
    <workbookView xWindow="1560" yWindow="500" windowWidth="27240" windowHeight="15760" activeTab="1" xr2:uid="{0747857D-2152-5E45-8EDB-AE532D747218}"/>
  </bookViews>
  <sheets>
    <sheet name="3D7_wt 5% O2" sheetId="1" r:id="rId1"/>
    <sheet name="3D7_wt 20% O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O8" i="2"/>
  <c r="H8" i="2"/>
  <c r="E8" i="2"/>
  <c r="C8" i="2"/>
  <c r="L7" i="2"/>
  <c r="O7" i="2"/>
  <c r="H7" i="2"/>
  <c r="E7" i="2"/>
  <c r="C7" i="2"/>
  <c r="L6" i="2"/>
  <c r="O6" i="2"/>
  <c r="H6" i="2"/>
  <c r="E6" i="2"/>
  <c r="C6" i="2"/>
  <c r="L5" i="2"/>
  <c r="O5" i="2"/>
  <c r="H5" i="2"/>
  <c r="E5" i="2"/>
  <c r="C5" i="2"/>
  <c r="L4" i="2"/>
  <c r="O4" i="2"/>
  <c r="H4" i="2"/>
  <c r="E4" i="2"/>
  <c r="C4" i="2"/>
  <c r="L3" i="2"/>
  <c r="O3" i="2"/>
  <c r="M3" i="2" s="1"/>
  <c r="H3" i="2"/>
  <c r="E3" i="2"/>
  <c r="C3" i="2"/>
  <c r="H8" i="1"/>
  <c r="P8" i="1" s="1"/>
  <c r="E8" i="1"/>
  <c r="C8" i="1"/>
  <c r="H7" i="1"/>
  <c r="E7" i="1"/>
  <c r="C7" i="1"/>
  <c r="H6" i="1"/>
  <c r="E6" i="1"/>
  <c r="F6" i="1" s="1"/>
  <c r="C6" i="1"/>
  <c r="H5" i="1"/>
  <c r="E5" i="1"/>
  <c r="C5" i="1"/>
  <c r="P5" i="1" s="1"/>
  <c r="H4" i="1"/>
  <c r="E4" i="1"/>
  <c r="C4" i="1"/>
  <c r="H3" i="1"/>
  <c r="M3" i="1" s="1"/>
  <c r="E3" i="1"/>
  <c r="C3" i="1"/>
  <c r="F7" i="1" l="1"/>
  <c r="P6" i="1"/>
  <c r="F4" i="1"/>
  <c r="P4" i="1"/>
  <c r="M7" i="1"/>
  <c r="F5" i="1"/>
  <c r="P7" i="1"/>
  <c r="P3" i="1"/>
  <c r="M5" i="1"/>
  <c r="F3" i="1"/>
  <c r="F8" i="1"/>
  <c r="I5" i="2"/>
  <c r="M7" i="2"/>
  <c r="I4" i="2"/>
  <c r="F6" i="2"/>
  <c r="P4" i="2"/>
  <c r="P6" i="2"/>
  <c r="P3" i="2"/>
  <c r="I8" i="2"/>
  <c r="P8" i="2"/>
  <c r="F3" i="2"/>
  <c r="M4" i="2"/>
  <c r="I6" i="2"/>
  <c r="F8" i="2"/>
  <c r="F5" i="2"/>
  <c r="F4" i="2"/>
  <c r="P5" i="2"/>
  <c r="M6" i="2"/>
  <c r="M5" i="2"/>
  <c r="F7" i="2"/>
  <c r="M8" i="2"/>
  <c r="I7" i="2"/>
  <c r="P7" i="2"/>
  <c r="I3" i="2"/>
  <c r="I8" i="1"/>
  <c r="I7" i="1"/>
  <c r="M8" i="1"/>
  <c r="I6" i="1"/>
  <c r="I5" i="1"/>
  <c r="M6" i="1"/>
  <c r="I4" i="1"/>
  <c r="I3" i="1"/>
  <c r="M4" i="1"/>
</calcChain>
</file>

<file path=xl/sharedStrings.xml><?xml version="1.0" encoding="utf-8"?>
<sst xmlns="http://schemas.openxmlformats.org/spreadsheetml/2006/main" count="37" uniqueCount="22">
  <si>
    <t>05 R2</t>
  </si>
  <si>
    <t>05 R3</t>
  </si>
  <si>
    <t>5 T1</t>
  </si>
  <si>
    <t>5 T2</t>
  </si>
  <si>
    <t>5 S1</t>
  </si>
  <si>
    <t>5 S2</t>
  </si>
  <si>
    <t>dC</t>
  </si>
  <si>
    <t>5mdC</t>
  </si>
  <si>
    <t>ratio 5mdC / (5hmdC + 5mdC + dC + 5fC + 5caC)</t>
  </si>
  <si>
    <t>5hmdC</t>
  </si>
  <si>
    <t>ratio 5hmdC / (5hmdC + 5mdC + dC + 5fC + 5caC)</t>
  </si>
  <si>
    <t>5fC</t>
  </si>
  <si>
    <t>ratio 5fC / (5hmdC + 5mdC + dC + 5fC + 5caC)</t>
  </si>
  <si>
    <t>5caC</t>
  </si>
  <si>
    <t>ratio 5caC / (5hmdC + 5mdC + dC + 5fC + 5caC)</t>
  </si>
  <si>
    <t>20 R1</t>
  </si>
  <si>
    <t>20 R2</t>
  </si>
  <si>
    <t>20 S1</t>
  </si>
  <si>
    <t>20 S2</t>
  </si>
  <si>
    <t>20 T1</t>
  </si>
  <si>
    <t>20 T2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7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0" fontId="2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0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0" fontId="2" fillId="0" borderId="0" xfId="0" applyNumberFormat="1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10" fontId="4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10" fontId="5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vertical="center" wrapText="1"/>
    </xf>
    <xf numFmtId="164" fontId="0" fillId="0" borderId="0" xfId="0" applyNumberForma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9EF04-5736-8245-8A2F-76065C73FD44}">
  <dimension ref="A1:P8"/>
  <sheetViews>
    <sheetView workbookViewId="0">
      <selection sqref="A1:XFD1"/>
    </sheetView>
  </sheetViews>
  <sheetFormatPr baseColWidth="10" defaultRowHeight="16"/>
  <cols>
    <col min="6" max="6" width="21.5" customWidth="1"/>
    <col min="9" max="9" width="21.1640625" customWidth="1"/>
    <col min="13" max="13" width="20.6640625" customWidth="1"/>
    <col min="16" max="16" width="19.33203125" customWidth="1"/>
  </cols>
  <sheetData>
    <row r="1" spans="1:16" s="25" customFormat="1" ht="32">
      <c r="A1" s="19"/>
      <c r="B1" s="20"/>
      <c r="C1" s="21" t="s">
        <v>6</v>
      </c>
      <c r="D1" s="22"/>
      <c r="E1" s="23" t="s">
        <v>7</v>
      </c>
      <c r="F1" s="24" t="s">
        <v>8</v>
      </c>
      <c r="H1" s="23" t="s">
        <v>9</v>
      </c>
      <c r="I1" s="26" t="s">
        <v>10</v>
      </c>
      <c r="J1" s="26"/>
      <c r="K1" s="20"/>
      <c r="L1" s="23" t="s">
        <v>11</v>
      </c>
      <c r="M1" s="27" t="s">
        <v>12</v>
      </c>
      <c r="N1" s="28"/>
      <c r="O1" s="23" t="s">
        <v>13</v>
      </c>
      <c r="P1" s="29" t="s">
        <v>14</v>
      </c>
    </row>
    <row r="3" spans="1:16">
      <c r="A3" s="1" t="s">
        <v>0</v>
      </c>
      <c r="B3" s="2">
        <v>264500000</v>
      </c>
      <c r="C3" s="3">
        <f t="shared" ref="C3:C8" si="0">(B3-3175050)/12858769</f>
        <v>20.322703518509432</v>
      </c>
      <c r="D3" s="2">
        <v>5533000</v>
      </c>
      <c r="E3" s="3">
        <f t="shared" ref="E3:E8" si="1">(D3+25879)/28288883</f>
        <v>0.19650401184097654</v>
      </c>
      <c r="F3" s="4">
        <f t="shared" ref="F3:F8" si="2">E3/(E3+C3+H3+L3+O3)</f>
        <v>9.5416862282970503E-3</v>
      </c>
      <c r="G3" s="2">
        <v>1313000</v>
      </c>
      <c r="H3" s="3">
        <f t="shared" ref="H3:H8" si="3">(G3+66193)/18375234</f>
        <v>7.505716661893938E-2</v>
      </c>
      <c r="I3" s="5">
        <f t="shared" ref="I3:I8" si="4">H3/(H3+E3+C3+L3+O3)</f>
        <v>3.6445664714596388E-3</v>
      </c>
      <c r="J3" s="1" t="s">
        <v>0</v>
      </c>
      <c r="K3" s="2">
        <v>0</v>
      </c>
      <c r="L3" s="3">
        <v>0</v>
      </c>
      <c r="M3" s="6">
        <f t="shared" ref="M3:M8" si="5">L3/(L3+H3+O3+E3+C3)</f>
        <v>0</v>
      </c>
      <c r="N3" s="7">
        <v>0</v>
      </c>
      <c r="O3" s="3">
        <v>0</v>
      </c>
      <c r="P3" s="8">
        <f t="shared" ref="P3:P8" si="6">O3/(O3+L3+H3+E3+C3)</f>
        <v>0</v>
      </c>
    </row>
    <row r="4" spans="1:16">
      <c r="A4" s="1" t="s">
        <v>1</v>
      </c>
      <c r="B4" s="2">
        <v>303500000</v>
      </c>
      <c r="C4" s="3">
        <f t="shared" si="0"/>
        <v>23.355653251100474</v>
      </c>
      <c r="D4" s="2">
        <v>7082000</v>
      </c>
      <c r="E4" s="3">
        <f t="shared" si="1"/>
        <v>0.251260503993742</v>
      </c>
      <c r="F4" s="4">
        <f t="shared" si="2"/>
        <v>1.0610365289452039E-2</v>
      </c>
      <c r="G4" s="2">
        <v>1289000</v>
      </c>
      <c r="H4" s="3">
        <f t="shared" si="3"/>
        <v>7.3751060802817528E-2</v>
      </c>
      <c r="I4" s="5">
        <f t="shared" si="4"/>
        <v>3.1143999282194058E-3</v>
      </c>
      <c r="J4" s="1" t="s">
        <v>1</v>
      </c>
      <c r="K4" s="2">
        <v>0</v>
      </c>
      <c r="L4" s="3">
        <v>0</v>
      </c>
      <c r="M4" s="6">
        <f t="shared" si="5"/>
        <v>0</v>
      </c>
      <c r="N4" s="7">
        <v>0</v>
      </c>
      <c r="O4" s="3">
        <v>0</v>
      </c>
      <c r="P4" s="8">
        <f t="shared" si="6"/>
        <v>0</v>
      </c>
    </row>
    <row r="5" spans="1:16" s="18" customFormat="1">
      <c r="A5" s="10" t="s">
        <v>2</v>
      </c>
      <c r="B5" s="11">
        <v>128400000</v>
      </c>
      <c r="C5" s="12">
        <f t="shared" si="0"/>
        <v>9.7384866311853031</v>
      </c>
      <c r="D5" s="11">
        <v>2179000</v>
      </c>
      <c r="E5" s="12">
        <f t="shared" si="1"/>
        <v>7.7941536256486338E-2</v>
      </c>
      <c r="F5" s="13">
        <f t="shared" si="2"/>
        <v>7.9109099531894257E-3</v>
      </c>
      <c r="G5" s="11">
        <v>595000</v>
      </c>
      <c r="H5" s="12">
        <f t="shared" si="3"/>
        <v>3.5982834286627317E-2</v>
      </c>
      <c r="I5" s="14">
        <f t="shared" si="4"/>
        <v>3.6521856711331691E-3</v>
      </c>
      <c r="J5" s="10" t="s">
        <v>2</v>
      </c>
      <c r="K5" s="11">
        <v>0</v>
      </c>
      <c r="L5" s="12">
        <v>0</v>
      </c>
      <c r="M5" s="15">
        <f t="shared" si="5"/>
        <v>0</v>
      </c>
      <c r="N5" s="16">
        <v>0</v>
      </c>
      <c r="O5" s="12">
        <v>0</v>
      </c>
      <c r="P5" s="17">
        <f t="shared" si="6"/>
        <v>0</v>
      </c>
    </row>
    <row r="6" spans="1:16" s="18" customFormat="1">
      <c r="A6" s="10" t="s">
        <v>3</v>
      </c>
      <c r="B6" s="11">
        <v>152900000</v>
      </c>
      <c r="C6" s="12">
        <f t="shared" si="0"/>
        <v>11.643801206787368</v>
      </c>
      <c r="D6" s="11">
        <v>3096000</v>
      </c>
      <c r="E6" s="12">
        <f t="shared" si="1"/>
        <v>0.11035709681432102</v>
      </c>
      <c r="F6" s="13">
        <f t="shared" si="2"/>
        <v>9.3737026039909209E-3</v>
      </c>
      <c r="G6" s="11">
        <v>281000</v>
      </c>
      <c r="H6" s="12">
        <f t="shared" si="3"/>
        <v>1.8894616525699754E-2</v>
      </c>
      <c r="I6" s="14">
        <f t="shared" si="4"/>
        <v>1.604903728360656E-3</v>
      </c>
      <c r="J6" s="10" t="s">
        <v>3</v>
      </c>
      <c r="K6" s="11">
        <v>0</v>
      </c>
      <c r="L6" s="12">
        <v>0</v>
      </c>
      <c r="M6" s="15">
        <f t="shared" si="5"/>
        <v>0</v>
      </c>
      <c r="N6" s="16">
        <v>0</v>
      </c>
      <c r="O6" s="12">
        <v>0</v>
      </c>
      <c r="P6" s="17">
        <f t="shared" si="6"/>
        <v>0</v>
      </c>
    </row>
    <row r="7" spans="1:16">
      <c r="A7" s="1" t="s">
        <v>4</v>
      </c>
      <c r="B7" s="9">
        <v>981000000</v>
      </c>
      <c r="C7" s="3">
        <f t="shared" si="0"/>
        <v>76.043433862137192</v>
      </c>
      <c r="D7" s="9">
        <v>1280000</v>
      </c>
      <c r="E7" s="3">
        <f t="shared" si="1"/>
        <v>4.6162268054203481E-2</v>
      </c>
      <c r="F7" s="4">
        <f t="shared" si="2"/>
        <v>6.0078070762580678E-4</v>
      </c>
      <c r="G7" s="2">
        <v>13670000</v>
      </c>
      <c r="H7" s="3">
        <f t="shared" si="3"/>
        <v>0.74753839869467786</v>
      </c>
      <c r="I7" s="5">
        <f t="shared" si="4"/>
        <v>9.7288687726069367E-3</v>
      </c>
      <c r="J7" s="1" t="s">
        <v>4</v>
      </c>
      <c r="K7" s="2">
        <v>0</v>
      </c>
      <c r="L7" s="3">
        <v>0</v>
      </c>
      <c r="M7" s="6">
        <f t="shared" si="5"/>
        <v>0</v>
      </c>
      <c r="N7" s="7">
        <v>0</v>
      </c>
      <c r="O7" s="3">
        <v>0</v>
      </c>
      <c r="P7" s="8">
        <f t="shared" si="6"/>
        <v>0</v>
      </c>
    </row>
    <row r="8" spans="1:16" ht="16.5" customHeight="1">
      <c r="A8" s="1" t="s">
        <v>5</v>
      </c>
      <c r="B8" s="2">
        <v>490200000</v>
      </c>
      <c r="C8" s="3">
        <f t="shared" si="0"/>
        <v>37.874927996606829</v>
      </c>
      <c r="D8" s="2">
        <v>653000</v>
      </c>
      <c r="E8" s="3">
        <f t="shared" si="1"/>
        <v>2.3998084335814886E-2</v>
      </c>
      <c r="F8" s="4">
        <f t="shared" si="2"/>
        <v>6.2826516447100445E-4</v>
      </c>
      <c r="G8" s="2">
        <v>5418000</v>
      </c>
      <c r="H8" s="3">
        <f t="shared" si="3"/>
        <v>0.29845568225144781</v>
      </c>
      <c r="I8" s="5">
        <f t="shared" si="4"/>
        <v>7.813511515049212E-3</v>
      </c>
      <c r="J8" s="1" t="s">
        <v>5</v>
      </c>
      <c r="K8" s="2">
        <v>0</v>
      </c>
      <c r="L8" s="3">
        <v>0</v>
      </c>
      <c r="M8" s="6">
        <f t="shared" si="5"/>
        <v>0</v>
      </c>
      <c r="N8" s="7">
        <v>0</v>
      </c>
      <c r="O8" s="3">
        <v>0</v>
      </c>
      <c r="P8" s="8">
        <f t="shared" si="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1FD6B-5EA4-4648-8ED6-06AEA406EAEF}">
  <dimension ref="A1:P8"/>
  <sheetViews>
    <sheetView tabSelected="1" workbookViewId="0">
      <selection activeCell="B1" sqref="B1"/>
    </sheetView>
  </sheetViews>
  <sheetFormatPr baseColWidth="10" defaultRowHeight="16"/>
  <cols>
    <col min="6" max="6" width="22" customWidth="1"/>
    <col min="9" max="9" width="23.6640625" customWidth="1"/>
    <col min="13" max="13" width="18.6640625" customWidth="1"/>
    <col min="16" max="16" width="18.5" customWidth="1"/>
  </cols>
  <sheetData>
    <row r="1" spans="1:16" s="25" customFormat="1" ht="48">
      <c r="A1" s="19"/>
      <c r="B1" s="20" t="s">
        <v>21</v>
      </c>
      <c r="C1" s="21" t="s">
        <v>6</v>
      </c>
      <c r="D1" s="22"/>
      <c r="E1" s="23" t="s">
        <v>7</v>
      </c>
      <c r="F1" s="24" t="s">
        <v>8</v>
      </c>
      <c r="H1" s="23" t="s">
        <v>9</v>
      </c>
      <c r="I1" s="26" t="s">
        <v>10</v>
      </c>
      <c r="J1" s="26"/>
      <c r="K1" s="20"/>
      <c r="L1" s="23" t="s">
        <v>11</v>
      </c>
      <c r="M1" s="27" t="s">
        <v>12</v>
      </c>
      <c r="N1" s="28"/>
      <c r="O1" s="23" t="s">
        <v>13</v>
      </c>
      <c r="P1" s="29" t="s">
        <v>14</v>
      </c>
    </row>
    <row r="3" spans="1:16">
      <c r="A3" s="1" t="s">
        <v>15</v>
      </c>
      <c r="B3" s="2">
        <v>1393000000</v>
      </c>
      <c r="C3" s="3">
        <f t="shared" ref="C3:C8" si="0">(B3-3175050)/12858769</f>
        <v>108.08382590899642</v>
      </c>
      <c r="D3" s="2">
        <v>1758000</v>
      </c>
      <c r="E3" s="3">
        <f t="shared" ref="E3:E8" si="1">(D3+25879)/28288883</f>
        <v>6.3059365051635299E-2</v>
      </c>
      <c r="F3" s="4">
        <f t="shared" ref="F3:F8" si="2">E3/(E3+C3+H3+O3+L3)</f>
        <v>5.8249429159549322E-4</v>
      </c>
      <c r="G3" s="2">
        <v>41230</v>
      </c>
      <c r="H3" s="3">
        <f t="shared" ref="H3:H8" si="3">(G3+66193)/18375234</f>
        <v>5.8460752118857373E-3</v>
      </c>
      <c r="I3" s="5">
        <f t="shared" ref="I3:I8" si="4">H3/(H3+E3+C3+O3+L3)</f>
        <v>5.4001581468081191E-5</v>
      </c>
      <c r="J3" s="1"/>
      <c r="K3" s="7">
        <v>67787</v>
      </c>
      <c r="L3" s="3">
        <f t="shared" ref="L3:L8" si="5">(K3+16112)/7370869</f>
        <v>1.1382511342963766E-2</v>
      </c>
      <c r="M3" s="6">
        <f t="shared" ref="M3:M8" si="6">L3/(L3+O3+H3+E3+C3)</f>
        <v>1.0514295340380064E-4</v>
      </c>
      <c r="N3" s="2">
        <v>1219000</v>
      </c>
      <c r="O3" s="3">
        <f t="shared" ref="O3:O8" si="7">(N3+99468)/14121238</f>
        <v>9.3367734472005928E-2</v>
      </c>
      <c r="P3" s="8">
        <f t="shared" ref="P3:P8" si="8">O3/(O3+H3+L3+E3+C3)</f>
        <v>8.6245987895079224E-4</v>
      </c>
    </row>
    <row r="4" spans="1:16">
      <c r="A4" s="1" t="s">
        <v>16</v>
      </c>
      <c r="B4" s="2">
        <v>869600000</v>
      </c>
      <c r="C4" s="3">
        <f t="shared" si="0"/>
        <v>67.380085138787393</v>
      </c>
      <c r="D4" s="2">
        <v>971900</v>
      </c>
      <c r="E4" s="3">
        <f t="shared" si="1"/>
        <v>3.5271063901674733E-2</v>
      </c>
      <c r="F4" s="4">
        <f t="shared" si="2"/>
        <v>5.2200907394050079E-4</v>
      </c>
      <c r="G4" s="2">
        <v>150888</v>
      </c>
      <c r="H4" s="3">
        <f t="shared" si="3"/>
        <v>1.1813781527897822E-2</v>
      </c>
      <c r="I4" s="5">
        <f t="shared" si="4"/>
        <v>1.7484307171183799E-4</v>
      </c>
      <c r="J4" s="1"/>
      <c r="K4" s="7">
        <v>84630</v>
      </c>
      <c r="L4" s="3">
        <f t="shared" si="5"/>
        <v>1.3667587905849364E-2</v>
      </c>
      <c r="M4" s="6">
        <f t="shared" si="6"/>
        <v>2.0227926567857368E-4</v>
      </c>
      <c r="N4" s="2">
        <v>1695000</v>
      </c>
      <c r="O4" s="3">
        <f t="shared" si="7"/>
        <v>0.12707582720438534</v>
      </c>
      <c r="P4" s="8">
        <f t="shared" si="8"/>
        <v>1.8807126165546308E-3</v>
      </c>
    </row>
    <row r="5" spans="1:16">
      <c r="A5" s="1" t="s">
        <v>17</v>
      </c>
      <c r="B5" s="2">
        <v>1675000000</v>
      </c>
      <c r="C5" s="3">
        <f t="shared" si="0"/>
        <v>130.01438551388551</v>
      </c>
      <c r="D5" s="2">
        <v>2239000</v>
      </c>
      <c r="E5" s="3">
        <f t="shared" si="1"/>
        <v>8.0062510774992421E-2</v>
      </c>
      <c r="F5" s="4">
        <f t="shared" si="2"/>
        <v>6.1069977088235613E-4</v>
      </c>
      <c r="G5" s="2">
        <v>14970000</v>
      </c>
      <c r="H5" s="3">
        <f t="shared" si="3"/>
        <v>0.8182857970679448</v>
      </c>
      <c r="I5" s="5">
        <f t="shared" si="4"/>
        <v>6.2417096834511228E-3</v>
      </c>
      <c r="J5" s="1"/>
      <c r="K5" s="7">
        <v>89150</v>
      </c>
      <c r="L5" s="3">
        <f t="shared" si="5"/>
        <v>1.4280812750843896E-2</v>
      </c>
      <c r="M5" s="6">
        <f t="shared" si="6"/>
        <v>1.0893099642433768E-4</v>
      </c>
      <c r="N5" s="2">
        <v>2338000</v>
      </c>
      <c r="O5" s="3">
        <f t="shared" si="7"/>
        <v>0.17261007852144408</v>
      </c>
      <c r="P5" s="8">
        <f t="shared" si="8"/>
        <v>1.3166328957791966E-3</v>
      </c>
    </row>
    <row r="6" spans="1:16">
      <c r="A6" s="1" t="s">
        <v>18</v>
      </c>
      <c r="B6" s="2">
        <v>1456000000</v>
      </c>
      <c r="C6" s="3">
        <f t="shared" si="0"/>
        <v>112.98320624625887</v>
      </c>
      <c r="D6" s="2">
        <v>1890000</v>
      </c>
      <c r="E6" s="3">
        <f t="shared" si="1"/>
        <v>6.7725508992348693E-2</v>
      </c>
      <c r="F6" s="4">
        <f t="shared" si="2"/>
        <v>5.9635877710642192E-4</v>
      </c>
      <c r="G6" s="2">
        <v>6865000</v>
      </c>
      <c r="H6" s="3">
        <f t="shared" si="3"/>
        <v>0.37720297874846109</v>
      </c>
      <c r="I6" s="5">
        <f t="shared" si="4"/>
        <v>3.3214708973652086E-3</v>
      </c>
      <c r="J6" s="1"/>
      <c r="K6" s="7">
        <v>58435</v>
      </c>
      <c r="L6" s="3">
        <f t="shared" si="5"/>
        <v>1.0113732858364461E-2</v>
      </c>
      <c r="M6" s="6">
        <f t="shared" si="6"/>
        <v>8.9056744631873762E-5</v>
      </c>
      <c r="N6" s="2">
        <v>1691000</v>
      </c>
      <c r="O6" s="3">
        <f t="shared" si="7"/>
        <v>0.12679256592091998</v>
      </c>
      <c r="P6" s="8">
        <f t="shared" si="8"/>
        <v>1.1164753234608798E-3</v>
      </c>
    </row>
    <row r="7" spans="1:16">
      <c r="A7" s="1" t="s">
        <v>19</v>
      </c>
      <c r="B7" s="2">
        <v>729600000</v>
      </c>
      <c r="C7" s="3">
        <f t="shared" si="0"/>
        <v>56.492573278204155</v>
      </c>
      <c r="D7" s="2">
        <v>824900</v>
      </c>
      <c r="E7" s="3">
        <f t="shared" si="1"/>
        <v>3.0074676331334822E-2</v>
      </c>
      <c r="F7" s="4">
        <f t="shared" si="2"/>
        <v>5.2698199826649241E-4</v>
      </c>
      <c r="G7" s="2">
        <v>7869000</v>
      </c>
      <c r="H7" s="3">
        <f t="shared" si="3"/>
        <v>0.43184173872289189</v>
      </c>
      <c r="I7" s="5">
        <f t="shared" si="4"/>
        <v>7.5669250734365454E-3</v>
      </c>
      <c r="J7" s="1"/>
      <c r="K7" s="7">
        <v>57845</v>
      </c>
      <c r="L7" s="3">
        <f t="shared" si="5"/>
        <v>1.0033688022402785E-2</v>
      </c>
      <c r="M7" s="6">
        <f t="shared" si="6"/>
        <v>1.7581479201221744E-4</v>
      </c>
      <c r="N7" s="2">
        <v>1385000</v>
      </c>
      <c r="O7" s="3">
        <f t="shared" si="7"/>
        <v>0.10512307773581892</v>
      </c>
      <c r="P7" s="8">
        <f t="shared" si="8"/>
        <v>1.8420138244821772E-3</v>
      </c>
    </row>
    <row r="8" spans="1:16">
      <c r="A8" s="1" t="s">
        <v>20</v>
      </c>
      <c r="B8" s="2">
        <v>879000000</v>
      </c>
      <c r="C8" s="3">
        <f t="shared" si="0"/>
        <v>68.1111037922837</v>
      </c>
      <c r="D8" s="2">
        <v>1072000</v>
      </c>
      <c r="E8" s="3">
        <f t="shared" si="1"/>
        <v>3.8809556390049051E-2</v>
      </c>
      <c r="F8" s="4">
        <f t="shared" si="2"/>
        <v>5.6463593182494996E-4</v>
      </c>
      <c r="G8" s="2">
        <v>8844000</v>
      </c>
      <c r="H8" s="3">
        <f t="shared" si="3"/>
        <v>0.48490228750284214</v>
      </c>
      <c r="I8" s="5">
        <f t="shared" si="4"/>
        <v>7.0547896037899292E-3</v>
      </c>
      <c r="J8" s="1"/>
      <c r="K8" s="7">
        <v>40205</v>
      </c>
      <c r="L8" s="3">
        <f t="shared" si="5"/>
        <v>7.6404830963621795E-3</v>
      </c>
      <c r="M8" s="6">
        <f t="shared" si="6"/>
        <v>1.1116054121694086E-4</v>
      </c>
      <c r="N8" s="2">
        <v>1190000</v>
      </c>
      <c r="O8" s="3">
        <f t="shared" si="7"/>
        <v>9.1314090166881967E-2</v>
      </c>
      <c r="P8" s="8">
        <f t="shared" si="8"/>
        <v>1.328518570836973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3D7_wt 5% O2</vt:lpstr>
      <vt:lpstr>3D7_wt 20% 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6T20:50:00Z</dcterms:created>
  <dcterms:modified xsi:type="dcterms:W3CDTF">2021-11-17T07:38:17Z</dcterms:modified>
</cp:coreProperties>
</file>